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mbarett1_jh_edu/Documents/NAT COMMUNICATION EDITORS AUTHOR CHECKLIST/Supplementary DATA Final/"/>
    </mc:Choice>
  </mc:AlternateContent>
  <xr:revisionPtr revIDLastSave="8" documentId="13_ncr:1_{4A00F2D6-B4CC-436C-AB7C-647F9B63B32B}" xr6:coauthVersionLast="47" xr6:coauthVersionMax="47" xr10:uidLastSave="{E33C170C-F46A-4DBC-9FFF-F2F35E5ED2AC}"/>
  <bookViews>
    <workbookView xWindow="-108" yWindow="-108" windowWidth="23256" windowHeight="12720" xr2:uid="{00000000-000D-0000-FFFF-FFFF00000000}"/>
  </bookViews>
  <sheets>
    <sheet name="in" sheetId="1" r:id="rId1"/>
  </sheets>
  <calcPr calcId="181029"/>
</workbook>
</file>

<file path=xl/sharedStrings.xml><?xml version="1.0" encoding="utf-8"?>
<sst xmlns="http://schemas.openxmlformats.org/spreadsheetml/2006/main" count="66" uniqueCount="66">
  <si>
    <t>cluster</t>
  </si>
  <si>
    <t>pValue_BvsC1D1</t>
  </si>
  <si>
    <t>mean(C1D1-B)</t>
  </si>
  <si>
    <t>pValue_C1D1vsC2D1</t>
  </si>
  <si>
    <t>mean(C2D1-C1D1)</t>
  </si>
  <si>
    <t>pValue_BvsC2D2</t>
  </si>
  <si>
    <t>mean(C2D1-B)</t>
  </si>
  <si>
    <t>%PD-L1+ of PANCK+ cells in PANCK cell</t>
  </si>
  <si>
    <t>%Ki67+ of PANCK+ cells in PANCK cell</t>
  </si>
  <si>
    <t>%Ki67+ of total immune cells in Total immune cell</t>
  </si>
  <si>
    <t>%CD3+ of immune in T cell (Overall)</t>
  </si>
  <si>
    <t>%CD45 other (non-T cell) to make up to 100 for pies in T cell (Overall)</t>
  </si>
  <si>
    <t>%CD4+ T cells of CD3+ total T cells in T cell (Overall)</t>
  </si>
  <si>
    <t>%CD8+ T cells of CD3+ total T cells in T cell (Overall)</t>
  </si>
  <si>
    <t>%PD-1 of total T cells in T cell (Overall)</t>
  </si>
  <si>
    <t>%FoxP3+TBET- CD4+ T cells (TREG) in CD4+ T cell</t>
  </si>
  <si>
    <t>%FoxP3- TBET+ CD4+ T cells (Th1) in CD4+ T cell</t>
  </si>
  <si>
    <t>%FoxP3+ TBET+ CD4+ T cells (Th1-TREG) in CD4+ T cell</t>
  </si>
  <si>
    <t>%FoxP3- TBET- CD4+ T cells (Th0, Th2, Th17, etc.) in CD4+ T cell</t>
  </si>
  <si>
    <t>% non classical Treg/Th1 or classical Th1 or Treg (i.e. OTHER) in CD4+ T cell</t>
  </si>
  <si>
    <t>%Non Treg in CD4+ T cell</t>
  </si>
  <si>
    <t>%PD-1+ of CD4 T cells in CD4+ T cell</t>
  </si>
  <si>
    <t>%PD-1+ of Treg  in CD4+ T cell</t>
  </si>
  <si>
    <t>%PD-1 of non Treg in CD4+ T cell</t>
  </si>
  <si>
    <t>%PD-1+ of Th1 in CD4+ T cell</t>
  </si>
  <si>
    <t>%PD-1+ of OTHER in CD4+ T cell</t>
  </si>
  <si>
    <t>%PD-1+ of non classical Treg/Th1  in CD4+ T cell</t>
  </si>
  <si>
    <t>%Ki67+ of total T cells in CD4+ T cell</t>
  </si>
  <si>
    <t>%Ki67+ of Treg in CD4+ T cell</t>
  </si>
  <si>
    <t>%Ki67+ of Th1 in CD4+ T cell</t>
  </si>
  <si>
    <t>%Ki67+ of other (non classical, and double neg) in CD4+ T cell</t>
  </si>
  <si>
    <t>%Ki67+ in CD8+ T cell</t>
  </si>
  <si>
    <t>%PD-1+ in CD8+ T cell</t>
  </si>
  <si>
    <t>%GRZB+ in CD8+ T cell</t>
  </si>
  <si>
    <t>%Ki67+GRZB+ in CD8+ T cell</t>
  </si>
  <si>
    <t>%PD-1-EOMES- in CD8+ T cell</t>
  </si>
  <si>
    <t>%PD-1+EOMES- in CD8+ T cell</t>
  </si>
  <si>
    <t>%PD-1-EOMES+ in CD8+ T cell</t>
  </si>
  <si>
    <t>%PD-1+EOMES+ in CD8+ T cell</t>
  </si>
  <si>
    <t>%Ki67+ of PD-1-EOMES- in CD8+ T cell</t>
  </si>
  <si>
    <t>%Ki67+ of PD-1+EOMES- in CD8+ T cell</t>
  </si>
  <si>
    <t>%Ki67+ of PD-1-EOMES+ in CD8+ T cell</t>
  </si>
  <si>
    <t>%Ki67+ of PD-1+EOMES+ in CD8+ T cell</t>
  </si>
  <si>
    <t>%Ki67+ GRZB+ of PD-1-EOMES-  in CD8+ T cell</t>
  </si>
  <si>
    <t>%Ki67+ GRZB+ of PD-1+EOMES-  in CD8+ T cell</t>
  </si>
  <si>
    <t>%Ki67+ GRZB+ of PD-1-EOMES+  in CD8+ T cell</t>
  </si>
  <si>
    <t>%Ki67+ GRZB+ of PD-1+EOMES+  in CD8+ T cell</t>
  </si>
  <si>
    <t>%PD-1+ in CD20+ B cell</t>
  </si>
  <si>
    <t>%PD-L1+ in CD20+ B cell</t>
  </si>
  <si>
    <t>%PD-L1+ in CD66b cell</t>
  </si>
  <si>
    <t>%CD163+ in macrophage</t>
  </si>
  <si>
    <t>%CD163- in macrophage</t>
  </si>
  <si>
    <t>%PD-L1+ of total macrophages in macrophage</t>
  </si>
  <si>
    <t>%PDL1+ of CD163+ CD68+ cells in macrophage</t>
  </si>
  <si>
    <t>%PDL1+ of CD163- CD68+ cells in macrophage</t>
  </si>
  <si>
    <t>% CD163+  in Monocyte</t>
  </si>
  <si>
    <t>% CD163-  in Monocyte</t>
  </si>
  <si>
    <t>%PD-L1+ in Monocyte</t>
  </si>
  <si>
    <t>%PDL1+ of CD163+ monocytes in Monocyte</t>
  </si>
  <si>
    <t>%PDL1+ of CD163- monocytes in Monocyte</t>
  </si>
  <si>
    <t>%DC-LAMP+ in DC</t>
  </si>
  <si>
    <t>%DC-LAMP- in DC</t>
  </si>
  <si>
    <t>%PD-L1+ of total DCs in DC</t>
  </si>
  <si>
    <t>%PD-L1+ of DC-LAMP+ in DC</t>
  </si>
  <si>
    <t>%PD-L1+ of DC-LAMP- in DC</t>
  </si>
  <si>
    <t>Supplementary Data 4. Paired two-sided Wilcoxon test was applied to the marker percentages derived from mIHC staining to test changes between time points. Unadjusted p-values and mean of percentage differences between time points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"/>
  <sheetViews>
    <sheetView tabSelected="1" workbookViewId="0">
      <selection activeCell="A5" sqref="A5"/>
    </sheetView>
  </sheetViews>
  <sheetFormatPr defaultRowHeight="14.4" x14ac:dyDescent="0.3"/>
  <cols>
    <col min="1" max="1" width="55.109375" customWidth="1"/>
    <col min="2" max="2" width="19" customWidth="1"/>
    <col min="3" max="3" width="13.88671875" bestFit="1" customWidth="1"/>
    <col min="4" max="4" width="19.33203125" bestFit="1" customWidth="1"/>
    <col min="5" max="5" width="17.33203125" bestFit="1" customWidth="1"/>
    <col min="6" max="6" width="15.88671875" bestFit="1" customWidth="1"/>
  </cols>
  <sheetData>
    <row r="1" spans="1:8" ht="33" customHeight="1" x14ac:dyDescent="0.3">
      <c r="A1" s="2" t="s">
        <v>65</v>
      </c>
      <c r="B1" s="2"/>
      <c r="C1" s="2"/>
      <c r="D1" s="2"/>
      <c r="E1" s="2"/>
      <c r="F1" s="2"/>
      <c r="G1" s="2"/>
      <c r="H1" s="2"/>
    </row>
    <row r="2" spans="1:8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8" x14ac:dyDescent="0.3">
      <c r="A3" t="s">
        <v>7</v>
      </c>
      <c r="B3">
        <v>0.28699999999999998</v>
      </c>
      <c r="C3">
        <v>-0.78700000000000003</v>
      </c>
      <c r="D3">
        <v>0.125</v>
      </c>
      <c r="E3">
        <v>1.629</v>
      </c>
      <c r="F3">
        <v>0.875</v>
      </c>
      <c r="G3">
        <v>-0.629</v>
      </c>
    </row>
    <row r="4" spans="1:8" x14ac:dyDescent="0.3">
      <c r="A4" t="s">
        <v>8</v>
      </c>
      <c r="B4">
        <v>0.216</v>
      </c>
      <c r="C4">
        <v>-2.6829999999999998</v>
      </c>
      <c r="D4">
        <v>0.875</v>
      </c>
      <c r="E4">
        <v>7.7130000000000001</v>
      </c>
      <c r="F4">
        <v>0.875</v>
      </c>
      <c r="G4">
        <v>6.8410000000000002</v>
      </c>
    </row>
    <row r="5" spans="1:8" x14ac:dyDescent="0.3">
      <c r="A5" t="s">
        <v>9</v>
      </c>
      <c r="B5">
        <v>8.0000000000000002E-3</v>
      </c>
      <c r="C5">
        <v>-8.4350000000000005</v>
      </c>
      <c r="D5">
        <v>0.25</v>
      </c>
      <c r="E5">
        <v>6.9530000000000003</v>
      </c>
      <c r="F5">
        <v>0.625</v>
      </c>
      <c r="G5">
        <v>-4.5039999999999996</v>
      </c>
    </row>
    <row r="6" spans="1:8" x14ac:dyDescent="0.3">
      <c r="A6" t="s">
        <v>10</v>
      </c>
      <c r="B6">
        <v>0.81200000000000006</v>
      </c>
      <c r="C6">
        <v>1.536</v>
      </c>
      <c r="D6">
        <v>0.125</v>
      </c>
      <c r="E6">
        <v>-10.863</v>
      </c>
      <c r="F6">
        <v>0.875</v>
      </c>
      <c r="G6">
        <v>-0.43</v>
      </c>
    </row>
    <row r="7" spans="1:8" x14ac:dyDescent="0.3">
      <c r="A7" t="s">
        <v>11</v>
      </c>
      <c r="B7">
        <v>0.81200000000000006</v>
      </c>
      <c r="C7">
        <v>-1.536</v>
      </c>
      <c r="D7">
        <v>0.125</v>
      </c>
      <c r="E7">
        <v>10.863</v>
      </c>
      <c r="F7">
        <v>0.875</v>
      </c>
      <c r="G7">
        <v>0.43</v>
      </c>
    </row>
    <row r="8" spans="1:8" x14ac:dyDescent="0.3">
      <c r="A8" t="s">
        <v>12</v>
      </c>
      <c r="B8">
        <v>0.495</v>
      </c>
      <c r="C8">
        <v>0.97399999999999998</v>
      </c>
      <c r="D8">
        <v>0.875</v>
      </c>
      <c r="E8">
        <v>-1.4930000000000001</v>
      </c>
      <c r="F8">
        <v>0.875</v>
      </c>
      <c r="G8">
        <v>1.825</v>
      </c>
    </row>
    <row r="9" spans="1:8" x14ac:dyDescent="0.3">
      <c r="A9" t="s">
        <v>13</v>
      </c>
      <c r="B9">
        <v>0.91900000000000004</v>
      </c>
      <c r="C9">
        <v>0.125</v>
      </c>
      <c r="D9">
        <v>0.25</v>
      </c>
      <c r="E9">
        <v>-2.5129999999999999</v>
      </c>
      <c r="F9">
        <v>0.625</v>
      </c>
      <c r="G9">
        <v>-2.0339999999999998</v>
      </c>
    </row>
    <row r="10" spans="1:8" x14ac:dyDescent="0.3">
      <c r="A10" t="s">
        <v>14</v>
      </c>
      <c r="B10">
        <v>0.68300000000000005</v>
      </c>
      <c r="C10">
        <v>-1.333</v>
      </c>
      <c r="D10">
        <v>0.125</v>
      </c>
      <c r="E10">
        <v>6.9889999999999999</v>
      </c>
      <c r="F10">
        <v>0.875</v>
      </c>
      <c r="G10">
        <v>1.069</v>
      </c>
    </row>
    <row r="11" spans="1:8" x14ac:dyDescent="0.3">
      <c r="A11" t="s">
        <v>15</v>
      </c>
      <c r="B11">
        <v>0.89200000000000002</v>
      </c>
      <c r="C11">
        <v>0.83799999999999997</v>
      </c>
      <c r="D11">
        <v>0.875</v>
      </c>
      <c r="E11">
        <v>1.1499999999999999</v>
      </c>
      <c r="F11">
        <v>0.875</v>
      </c>
      <c r="G11">
        <v>1.625</v>
      </c>
    </row>
    <row r="12" spans="1:8" x14ac:dyDescent="0.3">
      <c r="A12" t="s">
        <v>16</v>
      </c>
      <c r="B12">
        <v>0.51700000000000002</v>
      </c>
      <c r="C12">
        <v>0.249</v>
      </c>
      <c r="D12">
        <v>0.875</v>
      </c>
      <c r="E12">
        <v>1.3320000000000001</v>
      </c>
      <c r="F12">
        <v>0.375</v>
      </c>
      <c r="G12">
        <v>2.3210000000000002</v>
      </c>
    </row>
    <row r="13" spans="1:8" x14ac:dyDescent="0.3">
      <c r="A13" t="s">
        <v>17</v>
      </c>
      <c r="B13">
        <v>0.72299999999999998</v>
      </c>
      <c r="C13">
        <v>-3.6999999999999998E-2</v>
      </c>
      <c r="D13">
        <v>0.25</v>
      </c>
      <c r="E13">
        <v>-1.369</v>
      </c>
      <c r="F13">
        <v>0.875</v>
      </c>
      <c r="G13">
        <v>-6.1289999999999996</v>
      </c>
    </row>
    <row r="14" spans="1:8" x14ac:dyDescent="0.3">
      <c r="A14" t="s">
        <v>18</v>
      </c>
      <c r="B14">
        <v>0.97299999999999998</v>
      </c>
      <c r="C14">
        <v>-1.8440000000000001</v>
      </c>
      <c r="D14">
        <v>0.625</v>
      </c>
      <c r="E14">
        <v>-1.1120000000000001</v>
      </c>
      <c r="F14">
        <v>0.25</v>
      </c>
      <c r="G14">
        <v>2.1840000000000002</v>
      </c>
    </row>
    <row r="15" spans="1:8" x14ac:dyDescent="0.3">
      <c r="A15" t="s">
        <v>19</v>
      </c>
      <c r="B15">
        <v>0.83799999999999997</v>
      </c>
      <c r="C15">
        <v>-1.881</v>
      </c>
      <c r="D15">
        <v>0.625</v>
      </c>
      <c r="E15">
        <v>-2.4809999999999999</v>
      </c>
      <c r="F15">
        <v>0.875</v>
      </c>
      <c r="G15">
        <v>-3.9449999999999998</v>
      </c>
    </row>
    <row r="16" spans="1:8" x14ac:dyDescent="0.3">
      <c r="A16" t="s">
        <v>20</v>
      </c>
      <c r="B16">
        <v>0.89200000000000002</v>
      </c>
      <c r="C16">
        <v>-1.6319999999999999</v>
      </c>
      <c r="D16">
        <v>0.875</v>
      </c>
      <c r="E16">
        <v>-1.1499999999999999</v>
      </c>
      <c r="F16">
        <v>0.875</v>
      </c>
      <c r="G16">
        <v>-1.625</v>
      </c>
    </row>
    <row r="17" spans="1:7" x14ac:dyDescent="0.3">
      <c r="A17" t="s">
        <v>21</v>
      </c>
      <c r="B17">
        <v>0.94599999999999995</v>
      </c>
      <c r="C17">
        <v>0.34100000000000003</v>
      </c>
      <c r="D17">
        <v>0.125</v>
      </c>
      <c r="E17">
        <v>8.1929999999999996</v>
      </c>
      <c r="F17">
        <v>0.125</v>
      </c>
      <c r="G17">
        <v>2.4980000000000002</v>
      </c>
    </row>
    <row r="18" spans="1:7" x14ac:dyDescent="0.3">
      <c r="A18" t="s">
        <v>22</v>
      </c>
      <c r="B18">
        <v>0.187</v>
      </c>
      <c r="C18">
        <v>-3.28</v>
      </c>
      <c r="D18">
        <v>0.125</v>
      </c>
      <c r="E18">
        <v>5.7</v>
      </c>
      <c r="F18">
        <v>0.875</v>
      </c>
      <c r="G18">
        <v>-9.0350000000000001</v>
      </c>
    </row>
    <row r="19" spans="1:7" x14ac:dyDescent="0.3">
      <c r="A19" t="s">
        <v>23</v>
      </c>
      <c r="B19">
        <v>1</v>
      </c>
      <c r="C19">
        <v>0.46</v>
      </c>
      <c r="D19">
        <v>0.125</v>
      </c>
      <c r="E19">
        <v>9.0809999999999995</v>
      </c>
      <c r="F19">
        <v>0.125</v>
      </c>
      <c r="G19">
        <v>4.2370000000000001</v>
      </c>
    </row>
    <row r="20" spans="1:7" x14ac:dyDescent="0.3">
      <c r="A20" t="s">
        <v>24</v>
      </c>
      <c r="B20">
        <v>8.1000000000000003E-2</v>
      </c>
      <c r="C20">
        <v>-3.403</v>
      </c>
      <c r="D20">
        <v>0.125</v>
      </c>
      <c r="E20">
        <v>10.583</v>
      </c>
      <c r="F20">
        <v>0.875</v>
      </c>
      <c r="G20">
        <v>1.756</v>
      </c>
    </row>
    <row r="21" spans="1:7" x14ac:dyDescent="0.3">
      <c r="A21" t="s">
        <v>25</v>
      </c>
      <c r="B21">
        <v>0.86499999999999999</v>
      </c>
      <c r="C21">
        <v>0.81799999999999995</v>
      </c>
      <c r="D21">
        <v>0.125</v>
      </c>
      <c r="E21">
        <v>10.817</v>
      </c>
      <c r="F21">
        <v>0.25</v>
      </c>
      <c r="G21">
        <v>6.0620000000000003</v>
      </c>
    </row>
    <row r="22" spans="1:7" x14ac:dyDescent="0.3">
      <c r="A22" t="s">
        <v>26</v>
      </c>
      <c r="B22">
        <v>0.86699999999999999</v>
      </c>
      <c r="C22">
        <v>0.91900000000000004</v>
      </c>
      <c r="D22">
        <v>0.125</v>
      </c>
      <c r="E22">
        <v>10.923999999999999</v>
      </c>
      <c r="F22">
        <v>0.25</v>
      </c>
      <c r="G22">
        <v>8.0190000000000001</v>
      </c>
    </row>
    <row r="23" spans="1:7" x14ac:dyDescent="0.3">
      <c r="A23" t="s">
        <v>27</v>
      </c>
      <c r="B23">
        <v>4.2000000000000003E-2</v>
      </c>
      <c r="C23">
        <v>-4.5250000000000004</v>
      </c>
      <c r="D23">
        <v>0.125</v>
      </c>
      <c r="E23">
        <v>12.118</v>
      </c>
      <c r="F23">
        <v>0.125</v>
      </c>
      <c r="G23">
        <v>7.2350000000000003</v>
      </c>
    </row>
    <row r="24" spans="1:7" x14ac:dyDescent="0.3">
      <c r="A24" t="s">
        <v>28</v>
      </c>
      <c r="B24">
        <v>0.86499999999999999</v>
      </c>
      <c r="C24">
        <v>-0.65700000000000003</v>
      </c>
      <c r="D24">
        <v>0.625</v>
      </c>
      <c r="E24">
        <v>3.3879999999999999</v>
      </c>
      <c r="F24">
        <v>1</v>
      </c>
      <c r="G24">
        <v>-0.51800000000000002</v>
      </c>
    </row>
    <row r="25" spans="1:7" x14ac:dyDescent="0.3">
      <c r="A25" t="s">
        <v>29</v>
      </c>
      <c r="B25">
        <v>0.48699999999999999</v>
      </c>
      <c r="C25">
        <v>3.177</v>
      </c>
      <c r="D25">
        <v>0.375</v>
      </c>
      <c r="E25">
        <v>6.718</v>
      </c>
      <c r="F25">
        <v>0.625</v>
      </c>
      <c r="G25">
        <v>6.008</v>
      </c>
    </row>
    <row r="26" spans="1:7" x14ac:dyDescent="0.3">
      <c r="A26" t="s">
        <v>30</v>
      </c>
      <c r="B26">
        <v>2.9000000000000001E-2</v>
      </c>
      <c r="C26">
        <v>-4.9870000000000001</v>
      </c>
      <c r="D26">
        <v>0.125</v>
      </c>
      <c r="E26">
        <v>10.481999999999999</v>
      </c>
      <c r="F26">
        <v>0.375</v>
      </c>
      <c r="G26">
        <v>5.1680000000000001</v>
      </c>
    </row>
    <row r="27" spans="1:7" x14ac:dyDescent="0.3">
      <c r="A27" t="s">
        <v>31</v>
      </c>
      <c r="B27">
        <v>9.6000000000000002E-2</v>
      </c>
      <c r="C27">
        <v>-3.8170000000000002</v>
      </c>
      <c r="D27">
        <v>0.875</v>
      </c>
      <c r="E27">
        <v>8.8379999999999992</v>
      </c>
      <c r="F27">
        <v>0.125</v>
      </c>
      <c r="G27">
        <v>11.113</v>
      </c>
    </row>
    <row r="28" spans="1:7" x14ac:dyDescent="0.3">
      <c r="A28" t="s">
        <v>32</v>
      </c>
      <c r="B28">
        <v>0.24</v>
      </c>
      <c r="C28">
        <v>-2.4580000000000002</v>
      </c>
      <c r="D28">
        <v>0.25</v>
      </c>
      <c r="E28">
        <v>7.2960000000000003</v>
      </c>
      <c r="F28">
        <v>0.25</v>
      </c>
      <c r="G28">
        <v>-3.423</v>
      </c>
    </row>
    <row r="29" spans="1:7" x14ac:dyDescent="0.3">
      <c r="A29" t="s">
        <v>33</v>
      </c>
      <c r="B29">
        <v>0.191</v>
      </c>
      <c r="C29">
        <v>-2.4409999999999998</v>
      </c>
      <c r="D29">
        <v>0.625</v>
      </c>
      <c r="E29">
        <v>-0.89700000000000002</v>
      </c>
      <c r="F29">
        <v>0.375</v>
      </c>
      <c r="G29">
        <v>-4.173</v>
      </c>
    </row>
    <row r="30" spans="1:7" x14ac:dyDescent="0.3">
      <c r="A30" t="s">
        <v>34</v>
      </c>
      <c r="B30">
        <v>0.30499999999999999</v>
      </c>
      <c r="C30">
        <v>-1.4570000000000001</v>
      </c>
      <c r="D30">
        <v>0.875</v>
      </c>
      <c r="E30">
        <v>-8.4000000000000005E-2</v>
      </c>
      <c r="F30">
        <v>0.25</v>
      </c>
      <c r="G30">
        <v>-1.881</v>
      </c>
    </row>
    <row r="31" spans="1:7" x14ac:dyDescent="0.3">
      <c r="A31" t="s">
        <v>35</v>
      </c>
      <c r="B31">
        <v>0.58499999999999996</v>
      </c>
      <c r="C31">
        <v>2.4359999999999999</v>
      </c>
      <c r="D31">
        <v>0.875</v>
      </c>
      <c r="E31">
        <v>-5.641</v>
      </c>
      <c r="F31">
        <v>0.625</v>
      </c>
      <c r="G31">
        <v>-2.9790000000000001</v>
      </c>
    </row>
    <row r="32" spans="1:7" x14ac:dyDescent="0.3">
      <c r="A32" t="s">
        <v>36</v>
      </c>
      <c r="B32">
        <v>0.32300000000000001</v>
      </c>
      <c r="C32">
        <v>-2.1150000000000002</v>
      </c>
      <c r="D32">
        <v>0.375</v>
      </c>
      <c r="E32">
        <v>2.1080000000000001</v>
      </c>
      <c r="F32">
        <v>0.125</v>
      </c>
      <c r="G32">
        <v>-6.3250000000000002</v>
      </c>
    </row>
    <row r="33" spans="1:7" x14ac:dyDescent="0.3">
      <c r="A33" t="s">
        <v>37</v>
      </c>
      <c r="B33">
        <v>0.83799999999999997</v>
      </c>
      <c r="C33">
        <v>2.1999999999999999E-2</v>
      </c>
      <c r="D33">
        <v>0.875</v>
      </c>
      <c r="E33">
        <v>-1.655</v>
      </c>
      <c r="F33">
        <v>0.625</v>
      </c>
      <c r="G33">
        <v>6.4009999999999998</v>
      </c>
    </row>
    <row r="34" spans="1:7" x14ac:dyDescent="0.3">
      <c r="A34" t="s">
        <v>38</v>
      </c>
      <c r="B34">
        <v>0.69499999999999995</v>
      </c>
      <c r="C34">
        <v>-0.34300000000000003</v>
      </c>
      <c r="D34">
        <v>0.625</v>
      </c>
      <c r="E34">
        <v>5.1879999999999997</v>
      </c>
      <c r="F34">
        <v>0.625</v>
      </c>
      <c r="G34">
        <v>2.9020000000000001</v>
      </c>
    </row>
    <row r="35" spans="1:7" x14ac:dyDescent="0.3">
      <c r="A35" t="s">
        <v>39</v>
      </c>
      <c r="B35">
        <v>0.45200000000000001</v>
      </c>
      <c r="C35">
        <v>-1.9159999999999999</v>
      </c>
      <c r="D35">
        <v>0.25</v>
      </c>
      <c r="E35">
        <v>23.68</v>
      </c>
      <c r="F35">
        <v>0.125</v>
      </c>
      <c r="G35">
        <v>13.728</v>
      </c>
    </row>
    <row r="36" spans="1:7" x14ac:dyDescent="0.3">
      <c r="A36" t="s">
        <v>40</v>
      </c>
      <c r="B36">
        <v>0.44400000000000001</v>
      </c>
      <c r="C36">
        <v>-8.7829999999999995</v>
      </c>
      <c r="D36">
        <v>0.125</v>
      </c>
      <c r="E36">
        <v>42.48</v>
      </c>
      <c r="F36">
        <v>0.625</v>
      </c>
      <c r="G36">
        <v>-9.1069999999999993</v>
      </c>
    </row>
    <row r="37" spans="1:7" x14ac:dyDescent="0.3">
      <c r="A37" t="s">
        <v>41</v>
      </c>
      <c r="B37">
        <v>0.432</v>
      </c>
      <c r="C37">
        <v>-0.745</v>
      </c>
      <c r="D37">
        <v>0.875</v>
      </c>
      <c r="E37">
        <v>3.6659999999999999</v>
      </c>
      <c r="F37">
        <v>0.125</v>
      </c>
      <c r="G37">
        <v>19.385999999999999</v>
      </c>
    </row>
    <row r="38" spans="1:7" x14ac:dyDescent="0.3">
      <c r="A38" t="s">
        <v>42</v>
      </c>
      <c r="B38">
        <v>0.44400000000000001</v>
      </c>
      <c r="C38">
        <v>-8.7829999999999995</v>
      </c>
      <c r="D38">
        <v>0.125</v>
      </c>
      <c r="E38">
        <v>42.48</v>
      </c>
      <c r="F38">
        <v>0.625</v>
      </c>
      <c r="G38">
        <v>-9.1069999999999993</v>
      </c>
    </row>
    <row r="39" spans="1:7" x14ac:dyDescent="0.3">
      <c r="A39" t="s">
        <v>43</v>
      </c>
      <c r="B39">
        <v>0.379</v>
      </c>
      <c r="C39">
        <v>-3.2309999999999999</v>
      </c>
      <c r="D39">
        <v>1</v>
      </c>
      <c r="E39">
        <v>0.126</v>
      </c>
      <c r="F39">
        <v>0.875</v>
      </c>
      <c r="G39">
        <v>3.5000000000000003E-2</v>
      </c>
    </row>
    <row r="40" spans="1:7" x14ac:dyDescent="0.3">
      <c r="A40" t="s">
        <v>44</v>
      </c>
      <c r="B40">
        <v>0.75600000000000001</v>
      </c>
      <c r="C40">
        <v>-3.41</v>
      </c>
      <c r="D40">
        <v>0.25</v>
      </c>
      <c r="E40">
        <v>10.085000000000001</v>
      </c>
      <c r="F40">
        <v>0.625</v>
      </c>
      <c r="G40">
        <v>-9.8789999999999996</v>
      </c>
    </row>
    <row r="41" spans="1:7" x14ac:dyDescent="0.3">
      <c r="A41" t="s">
        <v>45</v>
      </c>
      <c r="B41">
        <v>0.32</v>
      </c>
      <c r="C41">
        <v>0.17699999999999999</v>
      </c>
      <c r="D41">
        <v>0.375</v>
      </c>
      <c r="E41">
        <v>-0.78900000000000003</v>
      </c>
      <c r="F41">
        <v>0.18099999999999999</v>
      </c>
      <c r="G41">
        <v>0.22800000000000001</v>
      </c>
    </row>
    <row r="42" spans="1:7" x14ac:dyDescent="0.3">
      <c r="A42" t="s">
        <v>46</v>
      </c>
      <c r="B42">
        <v>0.75600000000000001</v>
      </c>
      <c r="C42">
        <v>-3.41</v>
      </c>
      <c r="D42">
        <v>0.25</v>
      </c>
      <c r="E42">
        <v>10.085000000000001</v>
      </c>
      <c r="F42">
        <v>0.625</v>
      </c>
      <c r="G42">
        <v>-9.8789999999999996</v>
      </c>
    </row>
    <row r="43" spans="1:7" x14ac:dyDescent="0.3">
      <c r="A43" t="s">
        <v>47</v>
      </c>
      <c r="B43">
        <v>0.85599999999999998</v>
      </c>
      <c r="C43">
        <v>0.32</v>
      </c>
      <c r="D43">
        <v>0.125</v>
      </c>
      <c r="E43">
        <v>12.874000000000001</v>
      </c>
      <c r="F43">
        <v>0.875</v>
      </c>
      <c r="G43">
        <v>-0.443</v>
      </c>
    </row>
    <row r="44" spans="1:7" x14ac:dyDescent="0.3">
      <c r="A44" t="s">
        <v>48</v>
      </c>
      <c r="B44">
        <v>0.96199999999999997</v>
      </c>
      <c r="C44">
        <v>-0.129</v>
      </c>
      <c r="D44">
        <v>0.25</v>
      </c>
      <c r="E44">
        <v>6.5339999999999998</v>
      </c>
      <c r="F44">
        <v>1</v>
      </c>
      <c r="G44">
        <v>-4.5090000000000003</v>
      </c>
    </row>
    <row r="45" spans="1:7" x14ac:dyDescent="0.3">
      <c r="A45" t="s">
        <v>49</v>
      </c>
      <c r="B45">
        <v>0.97699999999999998</v>
      </c>
      <c r="C45">
        <v>0.152</v>
      </c>
      <c r="D45">
        <v>0.25</v>
      </c>
      <c r="E45">
        <v>9.0990000000000002</v>
      </c>
      <c r="F45">
        <v>0.375</v>
      </c>
      <c r="G45">
        <v>3.9740000000000002</v>
      </c>
    </row>
    <row r="46" spans="1:7" x14ac:dyDescent="0.3">
      <c r="A46" t="s">
        <v>50</v>
      </c>
      <c r="B46">
        <v>0.46500000000000002</v>
      </c>
      <c r="C46">
        <v>-1.7050000000000001</v>
      </c>
      <c r="D46">
        <v>1</v>
      </c>
      <c r="E46">
        <v>7.37</v>
      </c>
      <c r="F46">
        <v>1</v>
      </c>
      <c r="G46">
        <v>10.648</v>
      </c>
    </row>
    <row r="47" spans="1:7" x14ac:dyDescent="0.3">
      <c r="A47" t="s">
        <v>51</v>
      </c>
      <c r="B47">
        <v>0.53800000000000003</v>
      </c>
      <c r="C47">
        <v>4.1449999999999996</v>
      </c>
      <c r="D47">
        <v>1</v>
      </c>
      <c r="E47">
        <v>-14.946</v>
      </c>
      <c r="F47">
        <v>0.875</v>
      </c>
      <c r="G47">
        <v>-4.9939999999999998</v>
      </c>
    </row>
    <row r="48" spans="1:7" x14ac:dyDescent="0.3">
      <c r="A48" t="s">
        <v>52</v>
      </c>
      <c r="B48">
        <v>0.20100000000000001</v>
      </c>
      <c r="C48">
        <v>-1.796</v>
      </c>
      <c r="D48">
        <v>0.125</v>
      </c>
      <c r="E48">
        <v>9.7650000000000006</v>
      </c>
      <c r="F48">
        <v>0.875</v>
      </c>
      <c r="G48">
        <v>-4.3460000000000001</v>
      </c>
    </row>
    <row r="49" spans="1:7" x14ac:dyDescent="0.3">
      <c r="A49" t="s">
        <v>53</v>
      </c>
      <c r="B49">
        <v>0.25800000000000001</v>
      </c>
      <c r="C49">
        <v>-1.3919999999999999</v>
      </c>
      <c r="D49">
        <v>0.18099999999999999</v>
      </c>
      <c r="E49">
        <v>8.7479999999999993</v>
      </c>
      <c r="F49">
        <v>0.625</v>
      </c>
      <c r="G49">
        <v>3.4769999999999999</v>
      </c>
    </row>
    <row r="50" spans="1:7" x14ac:dyDescent="0.3">
      <c r="A50" t="s">
        <v>54</v>
      </c>
      <c r="B50">
        <v>0.20799999999999999</v>
      </c>
      <c r="C50">
        <v>-2.855</v>
      </c>
      <c r="D50">
        <v>0.18099999999999999</v>
      </c>
      <c r="E50">
        <v>8.6470000000000002</v>
      </c>
      <c r="F50">
        <v>0.625</v>
      </c>
      <c r="G50">
        <v>-10.504</v>
      </c>
    </row>
    <row r="51" spans="1:7" x14ac:dyDescent="0.3">
      <c r="A51" t="s">
        <v>55</v>
      </c>
      <c r="B51">
        <v>0.47299999999999998</v>
      </c>
      <c r="C51">
        <v>-1.8260000000000001</v>
      </c>
      <c r="D51">
        <v>0.125</v>
      </c>
      <c r="E51">
        <v>10.375</v>
      </c>
      <c r="F51">
        <v>0.25</v>
      </c>
      <c r="G51">
        <v>10.643000000000001</v>
      </c>
    </row>
    <row r="52" spans="1:7" x14ac:dyDescent="0.3">
      <c r="A52" t="s">
        <v>56</v>
      </c>
      <c r="B52">
        <v>0.28799999999999998</v>
      </c>
      <c r="C52">
        <v>3.8109999999999999</v>
      </c>
      <c r="D52">
        <v>0.125</v>
      </c>
      <c r="E52">
        <v>-10.375</v>
      </c>
      <c r="F52">
        <v>0.375</v>
      </c>
      <c r="G52">
        <v>8.1069999999999993</v>
      </c>
    </row>
    <row r="53" spans="1:7" x14ac:dyDescent="0.3">
      <c r="A53" t="s">
        <v>57</v>
      </c>
      <c r="B53">
        <v>0.28899999999999998</v>
      </c>
      <c r="C53">
        <v>0.83199999999999996</v>
      </c>
      <c r="D53">
        <v>0.875</v>
      </c>
      <c r="E53">
        <v>-1.431</v>
      </c>
      <c r="F53">
        <v>0.625</v>
      </c>
      <c r="G53">
        <v>-0.83299999999999996</v>
      </c>
    </row>
    <row r="54" spans="1:7" x14ac:dyDescent="0.3">
      <c r="A54" t="s">
        <v>58</v>
      </c>
      <c r="B54">
        <v>0.53</v>
      </c>
      <c r="C54">
        <v>-0.80100000000000005</v>
      </c>
      <c r="D54">
        <v>0.125</v>
      </c>
      <c r="E54">
        <v>4.58</v>
      </c>
      <c r="F54">
        <v>0.875</v>
      </c>
      <c r="G54">
        <v>-0.69599999999999995</v>
      </c>
    </row>
    <row r="55" spans="1:7" x14ac:dyDescent="0.3">
      <c r="A55" t="s">
        <v>59</v>
      </c>
      <c r="B55">
        <v>0.108</v>
      </c>
      <c r="C55">
        <v>1.024</v>
      </c>
      <c r="D55">
        <v>1</v>
      </c>
      <c r="E55">
        <v>-2</v>
      </c>
      <c r="F55">
        <v>0.875</v>
      </c>
      <c r="G55">
        <v>-0.79700000000000004</v>
      </c>
    </row>
    <row r="56" spans="1:7" x14ac:dyDescent="0.3">
      <c r="A56" t="s">
        <v>60</v>
      </c>
      <c r="B56">
        <v>0.13900000000000001</v>
      </c>
      <c r="C56">
        <v>4.1420000000000003</v>
      </c>
      <c r="D56">
        <v>0.125</v>
      </c>
      <c r="E56">
        <v>-13.959</v>
      </c>
      <c r="F56">
        <v>0.375</v>
      </c>
      <c r="G56">
        <v>-6.2649999999999997</v>
      </c>
    </row>
    <row r="57" spans="1:7" x14ac:dyDescent="0.3">
      <c r="A57" t="s">
        <v>61</v>
      </c>
      <c r="B57">
        <v>0.88800000000000001</v>
      </c>
      <c r="C57">
        <v>0.47099999999999997</v>
      </c>
      <c r="D57">
        <v>0.375</v>
      </c>
      <c r="E57">
        <v>7.8979999999999997</v>
      </c>
      <c r="F57">
        <v>0.25</v>
      </c>
      <c r="G57">
        <v>16.681999999999999</v>
      </c>
    </row>
    <row r="58" spans="1:7" x14ac:dyDescent="0.3">
      <c r="A58" t="s">
        <v>62</v>
      </c>
      <c r="B58">
        <v>0.379</v>
      </c>
      <c r="C58">
        <v>-0.46200000000000002</v>
      </c>
      <c r="D58">
        <v>0.125</v>
      </c>
      <c r="E58">
        <v>8.3079999999999998</v>
      </c>
      <c r="F58">
        <v>0.25</v>
      </c>
      <c r="G58">
        <v>6.2380000000000004</v>
      </c>
    </row>
    <row r="59" spans="1:7" x14ac:dyDescent="0.3">
      <c r="A59" t="s">
        <v>63</v>
      </c>
      <c r="B59">
        <v>1</v>
      </c>
      <c r="C59">
        <v>-0.40100000000000002</v>
      </c>
      <c r="D59">
        <v>0.42299999999999999</v>
      </c>
      <c r="E59">
        <v>5.7309999999999999</v>
      </c>
      <c r="F59">
        <v>0.78900000000000003</v>
      </c>
      <c r="G59">
        <v>3.3210000000000002</v>
      </c>
    </row>
    <row r="60" spans="1:7" x14ac:dyDescent="0.3">
      <c r="A60" t="s">
        <v>64</v>
      </c>
      <c r="B60">
        <v>0.26800000000000002</v>
      </c>
      <c r="C60">
        <v>-0.46</v>
      </c>
      <c r="D60">
        <v>0.125</v>
      </c>
      <c r="E60">
        <v>7.4509999999999996</v>
      </c>
      <c r="F60">
        <v>0.25</v>
      </c>
      <c r="G60">
        <v>5.6760000000000002</v>
      </c>
    </row>
  </sheetData>
  <mergeCells count="1">
    <mergeCell ref="A1:H1"/>
  </mergeCells>
  <conditionalFormatting sqref="B2:B60">
    <cfRule type="cellIs" dxfId="1" priority="4" operator="lessThan">
      <formula>0.05</formula>
    </cfRule>
  </conditionalFormatting>
  <conditionalFormatting sqref="D3:D6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dmila Danilova</cp:lastModifiedBy>
  <cp:revision/>
  <dcterms:created xsi:type="dcterms:W3CDTF">2023-10-01T17:41:22Z</dcterms:created>
  <dcterms:modified xsi:type="dcterms:W3CDTF">2024-07-29T14:52:38Z</dcterms:modified>
  <cp:category/>
  <cp:contentStatus/>
</cp:coreProperties>
</file>